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05" windowWidth="11235" windowHeight="9450"/>
  </bookViews>
  <sheets>
    <sheet name="SupplementaryTable_FFRP_Express" sheetId="1" r:id="rId1"/>
  </sheets>
  <calcPr calcId="145621"/>
</workbook>
</file>

<file path=xl/sharedStrings.xml><?xml version="1.0" encoding="utf-8"?>
<sst xmlns="http://schemas.openxmlformats.org/spreadsheetml/2006/main" count="19" uniqueCount="11">
  <si>
    <t>Correlation Coefficient</t>
  </si>
  <si>
    <t>asnC</t>
  </si>
  <si>
    <t>trh2</t>
  </si>
  <si>
    <t>trh3</t>
  </si>
  <si>
    <t>trh4</t>
  </si>
  <si>
    <t>trh6</t>
  </si>
  <si>
    <t>trh7</t>
  </si>
  <si>
    <t>vng1179C</t>
  </si>
  <si>
    <t>vng1237C</t>
  </si>
  <si>
    <t>P-value</t>
  </si>
  <si>
    <r>
      <rPr>
        <b/>
        <sz val="11"/>
        <color theme="1"/>
        <rFont val="Calibri"/>
        <family val="2"/>
        <scheme val="minor"/>
      </rPr>
      <t>Table S11.</t>
    </r>
    <r>
      <rPr>
        <sz val="11"/>
        <color theme="1"/>
        <rFont val="Calibri"/>
        <family val="2"/>
        <scheme val="minor"/>
      </rPr>
      <t xml:space="preserve">  FFRP Expression Pattern Correlation Coeffici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-0.249977111117893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FFC000"/>
      </left>
      <right style="thin">
        <color rgb="FFFFC000"/>
      </right>
      <top style="thin">
        <color rgb="FFFFC000"/>
      </top>
      <bottom style="thin">
        <color rgb="FFFFC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6" tint="-0.24994659260841701"/>
      </left>
      <right style="thin">
        <color theme="6" tint="-0.24994659260841701"/>
      </right>
      <top style="thin">
        <color theme="6" tint="-0.24994659260841701"/>
      </top>
      <bottom style="thin">
        <color theme="6" tint="-0.24994659260841701"/>
      </bottom>
      <diagonal/>
    </border>
    <border>
      <left style="thin">
        <color rgb="FFFFC000"/>
      </left>
      <right style="thin">
        <color theme="6" tint="-0.24994659260841701"/>
      </right>
      <top style="thin">
        <color theme="6" tint="-0.24994659260841701"/>
      </top>
      <bottom style="thin">
        <color rgb="FFFFC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6" fillId="33" borderId="11" xfId="0" applyFont="1" applyFill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16" fillId="33" borderId="14" xfId="0" applyFont="1" applyFill="1" applyBorder="1" applyAlignment="1">
      <alignment horizontal="center"/>
    </xf>
    <xf numFmtId="0" fontId="0" fillId="0" borderId="10" xfId="0" applyBorder="1"/>
    <xf numFmtId="2" fontId="0" fillId="0" borderId="17" xfId="0" applyNumberFormat="1" applyBorder="1" applyAlignment="1">
      <alignment horizontal="center"/>
    </xf>
    <xf numFmtId="11" fontId="0" fillId="0" borderId="0" xfId="0" applyNumberFormat="1"/>
    <xf numFmtId="0" fontId="0" fillId="33" borderId="0" xfId="0" applyFill="1" applyBorder="1"/>
    <xf numFmtId="0" fontId="0" fillId="33" borderId="18" xfId="0" applyFill="1" applyBorder="1"/>
    <xf numFmtId="0" fontId="13" fillId="35" borderId="12" xfId="0" applyFont="1" applyFill="1" applyBorder="1" applyAlignment="1">
      <alignment horizontal="center" vertical="center" textRotation="180" wrapText="1"/>
    </xf>
    <xf numFmtId="0" fontId="16" fillId="34" borderId="15" xfId="0" applyFont="1" applyFill="1" applyBorder="1" applyAlignment="1">
      <alignment horizontal="center"/>
    </xf>
    <xf numFmtId="0" fontId="16" fillId="34" borderId="16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  <color rgb="FFC00000"/>
      </font>
      <fill>
        <patternFill>
          <bgColor theme="9" tint="0.79998168889431442"/>
        </patternFill>
      </fill>
    </dxf>
    <dxf>
      <font>
        <b/>
        <i val="0"/>
        <color rgb="FFC00000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abSelected="1" workbookViewId="0">
      <selection activeCell="A2" sqref="A2"/>
    </sheetView>
  </sheetViews>
  <sheetFormatPr defaultRowHeight="15" x14ac:dyDescent="0.25"/>
  <cols>
    <col min="1" max="1" width="10.5703125" customWidth="1"/>
    <col min="4" max="4" width="10.28515625" bestFit="1" customWidth="1"/>
    <col min="7" max="7" width="10.28515625" bestFit="1" customWidth="1"/>
    <col min="10" max="10" width="4.28515625" customWidth="1"/>
    <col min="11" max="11" width="21.7109375" bestFit="1" customWidth="1"/>
  </cols>
  <sheetData>
    <row r="1" spans="1:10" x14ac:dyDescent="0.25">
      <c r="A1" t="s">
        <v>10</v>
      </c>
    </row>
    <row r="3" spans="1:10" x14ac:dyDescent="0.25">
      <c r="A3" s="4"/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</row>
    <row r="4" spans="1:10" x14ac:dyDescent="0.25">
      <c r="A4" s="1" t="s">
        <v>1</v>
      </c>
      <c r="B4" s="8"/>
      <c r="C4" s="5">
        <v>0.67142857142857104</v>
      </c>
      <c r="D4" s="5">
        <v>0.46638655462184903</v>
      </c>
      <c r="E4" s="5">
        <v>0.18767507002801101</v>
      </c>
      <c r="F4" s="5">
        <v>0.496638655462185</v>
      </c>
      <c r="G4" s="5">
        <v>0.227450980392157</v>
      </c>
      <c r="H4" s="5">
        <v>0.48879551820728301</v>
      </c>
      <c r="I4" s="5">
        <v>0.38571428571428601</v>
      </c>
      <c r="J4" s="9" t="s">
        <v>0</v>
      </c>
    </row>
    <row r="5" spans="1:10" x14ac:dyDescent="0.25">
      <c r="A5" s="1" t="s">
        <v>2</v>
      </c>
      <c r="B5" s="2">
        <v>1.6864258450815701E-5</v>
      </c>
      <c r="C5" s="7"/>
      <c r="D5" s="5">
        <v>0.18515406162465001</v>
      </c>
      <c r="E5" s="5">
        <v>0.32128851540616199</v>
      </c>
      <c r="F5" s="5">
        <v>0.91372549019607896</v>
      </c>
      <c r="G5" s="5">
        <v>0.31932773109243701</v>
      </c>
      <c r="H5" s="5">
        <v>0.85238095238095202</v>
      </c>
      <c r="I5" s="5">
        <v>0.80756302521008405</v>
      </c>
      <c r="J5" s="9"/>
    </row>
    <row r="6" spans="1:10" x14ac:dyDescent="0.25">
      <c r="A6" s="1" t="s">
        <v>3</v>
      </c>
      <c r="B6" s="2">
        <v>5.1663785541676902E-3</v>
      </c>
      <c r="C6" s="2">
        <v>0.28574379950685302</v>
      </c>
      <c r="D6" s="7"/>
      <c r="E6" s="5">
        <v>-0.32436974789916001</v>
      </c>
      <c r="F6" s="5">
        <v>0.17815126050420199</v>
      </c>
      <c r="G6" s="5">
        <v>-0.22212885154061601</v>
      </c>
      <c r="H6" s="5">
        <v>0.28515406162465001</v>
      </c>
      <c r="I6" s="5">
        <v>0.29187675070028002</v>
      </c>
      <c r="J6" s="9"/>
    </row>
    <row r="7" spans="1:10" x14ac:dyDescent="0.25">
      <c r="A7" s="1" t="s">
        <v>4</v>
      </c>
      <c r="B7" s="2">
        <v>0.27914360201894001</v>
      </c>
      <c r="C7" s="2">
        <v>6.0322388490731398E-2</v>
      </c>
      <c r="D7" s="2">
        <v>5.7797927562028999E-2</v>
      </c>
      <c r="E7" s="7"/>
      <c r="F7" s="5">
        <v>0.30784313725490198</v>
      </c>
      <c r="G7" s="5">
        <v>0.45714285714285702</v>
      </c>
      <c r="H7" s="5">
        <v>0.23501400560224101</v>
      </c>
      <c r="I7" s="5">
        <v>0.175910364145658</v>
      </c>
      <c r="J7" s="9"/>
    </row>
    <row r="8" spans="1:10" x14ac:dyDescent="0.25">
      <c r="A8" s="1" t="s">
        <v>5</v>
      </c>
      <c r="B8" s="2">
        <v>2.7092154267819501E-3</v>
      </c>
      <c r="C8" s="2">
        <v>0</v>
      </c>
      <c r="D8" s="2">
        <v>0.30460786871232398</v>
      </c>
      <c r="E8" s="2">
        <v>7.2386501727222496E-2</v>
      </c>
      <c r="F8" s="7"/>
      <c r="G8" s="5">
        <v>0.274229691876751</v>
      </c>
      <c r="H8" s="5">
        <v>0.91120448179271696</v>
      </c>
      <c r="I8" s="5">
        <v>0.89327731092437002</v>
      </c>
      <c r="J8" s="9"/>
    </row>
    <row r="9" spans="1:10" x14ac:dyDescent="0.25">
      <c r="A9" s="1" t="s">
        <v>6</v>
      </c>
      <c r="B9" s="2">
        <v>0.18818512848660501</v>
      </c>
      <c r="C9" s="2">
        <v>6.19742128932535E-2</v>
      </c>
      <c r="D9" s="2">
        <v>0.198946388951904</v>
      </c>
      <c r="E9" s="2">
        <v>6.2278268623506203E-3</v>
      </c>
      <c r="F9" s="2">
        <v>0.110908494322977</v>
      </c>
      <c r="G9" s="7"/>
      <c r="H9" s="5">
        <v>0.15322128851540601</v>
      </c>
      <c r="I9" s="5">
        <v>0.123249299719888</v>
      </c>
      <c r="J9" s="9"/>
    </row>
    <row r="10" spans="1:10" x14ac:dyDescent="0.25">
      <c r="A10" s="1" t="s">
        <v>7</v>
      </c>
      <c r="B10" s="2">
        <v>3.2193812180845299E-3</v>
      </c>
      <c r="C10" s="2">
        <v>6.6906962309328398E-8</v>
      </c>
      <c r="D10" s="2">
        <v>9.6977939524403201E-2</v>
      </c>
      <c r="E10" s="2">
        <v>0.17361564950830299</v>
      </c>
      <c r="F10" s="2">
        <v>0</v>
      </c>
      <c r="G10" s="2">
        <v>0.37807522841810698</v>
      </c>
      <c r="H10" s="7"/>
      <c r="I10" s="5">
        <v>0.955742296918768</v>
      </c>
      <c r="J10" s="9"/>
    </row>
    <row r="11" spans="1:10" x14ac:dyDescent="0.25">
      <c r="A11" s="1" t="s">
        <v>8</v>
      </c>
      <c r="B11" s="2">
        <v>2.2786548194474902E-2</v>
      </c>
      <c r="C11" s="2">
        <v>2.7143372831699998E-7</v>
      </c>
      <c r="D11" s="2">
        <v>8.91016321581799E-2</v>
      </c>
      <c r="E11" s="2">
        <v>0.31080912367109298</v>
      </c>
      <c r="F11" s="2">
        <v>0</v>
      </c>
      <c r="G11" s="2">
        <v>0.47909093138637399</v>
      </c>
      <c r="H11" s="2">
        <v>0</v>
      </c>
      <c r="I11" s="8"/>
      <c r="J11" s="9"/>
    </row>
    <row r="12" spans="1:10" x14ac:dyDescent="0.25">
      <c r="B12" s="10" t="s">
        <v>9</v>
      </c>
      <c r="C12" s="11"/>
      <c r="D12" s="11"/>
      <c r="E12" s="11"/>
      <c r="F12" s="11"/>
      <c r="G12" s="11"/>
      <c r="H12" s="11"/>
      <c r="I12" s="12"/>
    </row>
    <row r="22" spans="2:4" x14ac:dyDescent="0.25">
      <c r="B22" s="6"/>
      <c r="C22" s="6"/>
      <c r="D22" s="6"/>
    </row>
  </sheetData>
  <mergeCells count="2">
    <mergeCell ref="J4:J11"/>
    <mergeCell ref="B12:I12"/>
  </mergeCells>
  <conditionalFormatting sqref="C4:I4 D5:I5 E6:I6 F7:I7 G8:I8 H9:I9 I10">
    <cfRule type="cellIs" dxfId="1" priority="2" operator="greaterThanOrEqual">
      <formula>0.5</formula>
    </cfRule>
  </conditionalFormatting>
  <conditionalFormatting sqref="B11:H11 B10:G10 B9:F9 B8:E8 B7:D7 B5:B6 C6">
    <cfRule type="cellIs" dxfId="0" priority="1" operator="lessThanOrEqual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_FFRP_Expre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Plaisier</dc:creator>
  <cp:lastModifiedBy>Christopher Plaisier</cp:lastModifiedBy>
  <dcterms:created xsi:type="dcterms:W3CDTF">2013-12-05T06:18:18Z</dcterms:created>
  <dcterms:modified xsi:type="dcterms:W3CDTF">2014-09-17T17:09:26Z</dcterms:modified>
</cp:coreProperties>
</file>